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5" sheetId="1" state="visible" r:id="rId2"/>
    <sheet name="chipmunk" sheetId="2" state="visible" r:id="rId3"/>
    <sheet name="meme-chip" sheetId="3" state="visible" r:id="rId4"/>
    <sheet name="rgadem" sheetId="4" state="visible" r:id="rId5"/>
    <sheet name="homer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18">
  <si>
    <t xml:space="preserve">Evaluation of motif discovery tools</t>
  </si>
  <si>
    <t xml:space="preserve">See individual sheets within this file</t>
  </si>
  <si>
    <t xml:space="preserve">SN</t>
  </si>
  <si>
    <t xml:space="preserve">PPV</t>
  </si>
  <si>
    <t xml:space="preserve">ACCg</t>
  </si>
  <si>
    <t xml:space="preserve">FPRs</t>
  </si>
  <si>
    <t xml:space="preserve">IRF1</t>
  </si>
  <si>
    <t xml:space="preserve">GATA2</t>
  </si>
  <si>
    <t xml:space="preserve">YY1</t>
  </si>
  <si>
    <t xml:space="preserve">E2F1</t>
  </si>
  <si>
    <t xml:space="preserve">ELK4</t>
  </si>
  <si>
    <t xml:space="preserve">CTCF</t>
  </si>
  <si>
    <t xml:space="preserve">STAT1</t>
  </si>
  <si>
    <t xml:space="preserve">GATA3</t>
  </si>
  <si>
    <t xml:space="preserve">MAX</t>
  </si>
  <si>
    <t xml:space="preserve">NFKB</t>
  </si>
  <si>
    <t xml:space="preserve">NFYA</t>
  </si>
  <si>
    <t xml:space="preserve">TAL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4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1.5625" defaultRowHeight="15" zeroHeight="false" outlineLevelRow="0" outlineLevelCol="0"/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B2" s="0" t="s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1" t="s">
        <v>3</v>
      </c>
      <c r="D1" s="1" t="s">
        <v>4</v>
      </c>
      <c r="E1" s="1" t="s">
        <v>5</v>
      </c>
    </row>
    <row r="2" customFormat="false" ht="15" hidden="false" customHeight="false" outlineLevel="0" collapsed="false">
      <c r="A2" s="1" t="s">
        <v>6</v>
      </c>
      <c r="B2" s="2" t="n">
        <v>0.888594164456233</v>
      </c>
      <c r="C2" s="2" t="n">
        <v>0.786384976525822</v>
      </c>
      <c r="D2" s="2" t="n">
        <v>0.835928885227025</v>
      </c>
      <c r="E2" s="2" t="n">
        <v>0.01</v>
      </c>
    </row>
    <row r="3" customFormat="false" ht="15" hidden="false" customHeight="false" outlineLevel="0" collapsed="false">
      <c r="A3" s="1" t="s">
        <v>7</v>
      </c>
      <c r="B3" s="2" t="n">
        <v>0.87624750499002</v>
      </c>
      <c r="C3" s="2" t="n">
        <v>0.790101237345332</v>
      </c>
      <c r="D3" s="2" t="n">
        <v>0.832060236950051</v>
      </c>
      <c r="E3" s="2" t="n">
        <v>0.008</v>
      </c>
    </row>
    <row r="4" customFormat="false" ht="15" hidden="false" customHeight="false" outlineLevel="0" collapsed="false">
      <c r="A4" s="1" t="s">
        <v>8</v>
      </c>
      <c r="B4" s="2" t="n">
        <v>0.880597014925373</v>
      </c>
      <c r="C4" s="2" t="n">
        <v>0.776315789473684</v>
      </c>
      <c r="D4" s="2" t="n">
        <v>0.826813985640035</v>
      </c>
      <c r="E4" s="2" t="n">
        <v>0.007</v>
      </c>
    </row>
    <row r="5" customFormat="false" ht="15" hidden="false" customHeight="false" outlineLevel="0" collapsed="false">
      <c r="A5" s="1" t="s">
        <v>9</v>
      </c>
      <c r="B5" s="2" t="n">
        <v>0.876712328767123</v>
      </c>
      <c r="C5" s="2" t="n">
        <v>0.780487804878049</v>
      </c>
      <c r="D5" s="2" t="n">
        <v>0.827202079898844</v>
      </c>
      <c r="E5" s="2" t="n">
        <v>0.011</v>
      </c>
    </row>
    <row r="6" customFormat="false" ht="15" hidden="false" customHeight="false" outlineLevel="0" collapsed="false">
      <c r="A6" s="1" t="s">
        <v>10</v>
      </c>
      <c r="B6" s="2" t="n">
        <v>0.893280632411067</v>
      </c>
      <c r="C6" s="2" t="n">
        <v>0.787456445993031</v>
      </c>
      <c r="D6" s="2" t="n">
        <v>0.838701133940349</v>
      </c>
      <c r="E6" s="2" t="n">
        <v>0.008</v>
      </c>
    </row>
    <row r="7" customFormat="false" ht="15" hidden="false" customHeight="false" outlineLevel="0" collapsed="false">
      <c r="A7" s="1" t="s">
        <v>11</v>
      </c>
      <c r="B7" s="2" t="n">
        <v>0.892105263157895</v>
      </c>
      <c r="C7" s="2" t="n">
        <v>0.78110599078341</v>
      </c>
      <c r="D7" s="2" t="n">
        <v>0.834762700090296</v>
      </c>
      <c r="E7" s="2" t="n">
        <v>0.011</v>
      </c>
    </row>
    <row r="8" customFormat="false" ht="15" hidden="false" customHeight="false" outlineLevel="0" collapsed="false">
      <c r="A8" s="1" t="s">
        <v>12</v>
      </c>
      <c r="B8" s="2" t="n">
        <v>0.886792452830189</v>
      </c>
      <c r="C8" s="2" t="n">
        <v>0.781472684085511</v>
      </c>
      <c r="D8" s="2" t="n">
        <v>0.832468665079942</v>
      </c>
      <c r="E8" s="2" t="n">
        <v>0.009</v>
      </c>
    </row>
    <row r="9" customFormat="false" ht="15" hidden="false" customHeight="false" outlineLevel="0" collapsed="false">
      <c r="A9" s="1" t="s">
        <v>13</v>
      </c>
      <c r="B9" s="2" t="n">
        <v>0.896</v>
      </c>
      <c r="C9" s="2" t="n">
        <v>0.788732394366197</v>
      </c>
      <c r="D9" s="2" t="n">
        <v>0.840657020045698</v>
      </c>
      <c r="E9" s="2" t="n">
        <v>0.009</v>
      </c>
    </row>
    <row r="10" customFormat="false" ht="15" hidden="false" customHeight="false" outlineLevel="0" collapsed="false">
      <c r="A10" s="1" t="s">
        <v>14</v>
      </c>
      <c r="B10" s="2" t="n">
        <v>0.892086330935252</v>
      </c>
      <c r="C10" s="2" t="n">
        <v>0.792332268370607</v>
      </c>
      <c r="D10" s="2" t="n">
        <v>0.840731102179728</v>
      </c>
      <c r="E10" s="2" t="n">
        <v>0.008</v>
      </c>
    </row>
    <row r="11" customFormat="false" ht="15" hidden="false" customHeight="false" outlineLevel="0" collapsed="false">
      <c r="A11" s="1" t="s">
        <v>15</v>
      </c>
      <c r="B11" s="2" t="n">
        <v>0.896825396825397</v>
      </c>
      <c r="C11" s="2" t="n">
        <v>0.79020979020979</v>
      </c>
      <c r="D11" s="2" t="n">
        <v>0.841831460970786</v>
      </c>
      <c r="E11" s="2" t="n">
        <v>0.009</v>
      </c>
    </row>
    <row r="12" customFormat="false" ht="15" hidden="false" customHeight="false" outlineLevel="0" collapsed="false">
      <c r="A12" s="1" t="s">
        <v>16</v>
      </c>
      <c r="B12" s="2" t="n">
        <v>0.881188118811881</v>
      </c>
      <c r="C12" s="2" t="n">
        <v>0.787610619469027</v>
      </c>
      <c r="D12" s="2" t="n">
        <v>0.833086502187001</v>
      </c>
      <c r="E12" s="2" t="n">
        <v>0.007</v>
      </c>
    </row>
    <row r="13" customFormat="false" ht="15" hidden="false" customHeight="false" outlineLevel="0" collapsed="false">
      <c r="A13" s="1" t="s">
        <v>17</v>
      </c>
      <c r="B13" s="2" t="n">
        <v>0.876106194690266</v>
      </c>
      <c r="C13" s="2" t="n">
        <v>0.785714285714286</v>
      </c>
      <c r="D13" s="2" t="n">
        <v>0.829680151004544</v>
      </c>
      <c r="E13" s="2" t="n">
        <v>0.008</v>
      </c>
    </row>
    <row r="14" customFormat="false" ht="15" hidden="false" customHeight="false" outlineLevel="0" collapsed="false">
      <c r="B14" s="2" t="n">
        <f aca="false">AVERAGE(B2:B13)</f>
        <v>0.886377950233391</v>
      </c>
      <c r="C14" s="2" t="n">
        <f aca="false">AVERAGE(C2:C13)</f>
        <v>0.785660357267895</v>
      </c>
      <c r="D14" s="2" t="n">
        <f aca="false">AVERAGE(D2:D13)</f>
        <v>0.834493660267858</v>
      </c>
      <c r="E14" s="2" t="n">
        <f aca="false">AVERAGE(E2:E13)</f>
        <v>0.00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1" t="s">
        <v>3</v>
      </c>
      <c r="D1" s="1" t="s">
        <v>4</v>
      </c>
      <c r="E1" s="1" t="s">
        <v>5</v>
      </c>
    </row>
    <row r="2" customFormat="false" ht="15" hidden="false" customHeight="false" outlineLevel="0" collapsed="false">
      <c r="A2" s="1" t="s">
        <v>6</v>
      </c>
      <c r="B2" s="2" t="n">
        <v>0.864721485411141</v>
      </c>
      <c r="C2" s="2" t="n">
        <v>0.778042959427208</v>
      </c>
      <c r="D2" s="2" t="n">
        <v>0.82023805300021</v>
      </c>
      <c r="E2" s="2" t="n">
        <v>0.011</v>
      </c>
    </row>
    <row r="3" customFormat="false" ht="15" hidden="false" customHeight="false" outlineLevel="0" collapsed="false">
      <c r="A3" s="1" t="s">
        <v>7</v>
      </c>
      <c r="B3" s="2" t="n">
        <v>0.86377245508982</v>
      </c>
      <c r="C3" s="2" t="n">
        <v>0.775885253249664</v>
      </c>
      <c r="D3" s="2" t="n">
        <v>0.818650297787431</v>
      </c>
      <c r="E3" s="2" t="n">
        <v>0.011</v>
      </c>
    </row>
    <row r="4" customFormat="false" ht="15" hidden="false" customHeight="false" outlineLevel="0" collapsed="false">
      <c r="A4" s="1" t="s">
        <v>8</v>
      </c>
      <c r="B4" s="2" t="n">
        <v>0.865671641791045</v>
      </c>
      <c r="C4" s="2" t="n">
        <v>0.773333333333333</v>
      </c>
      <c r="D4" s="2" t="n">
        <v>0.818200914395974</v>
      </c>
      <c r="E4" s="2" t="n">
        <v>0.01</v>
      </c>
    </row>
    <row r="5" customFormat="false" ht="15" hidden="false" customHeight="false" outlineLevel="0" collapsed="false">
      <c r="A5" s="1" t="s">
        <v>9</v>
      </c>
      <c r="B5" s="2" t="n">
        <v>0.863013698630137</v>
      </c>
      <c r="C5" s="2" t="n">
        <v>0.768292682926829</v>
      </c>
      <c r="D5" s="2" t="n">
        <v>0.814277047400425</v>
      </c>
      <c r="E5" s="2" t="n">
        <v>0.014</v>
      </c>
    </row>
    <row r="6" customFormat="false" ht="15" hidden="false" customHeight="false" outlineLevel="0" collapsed="false">
      <c r="A6" s="1" t="s">
        <v>10</v>
      </c>
      <c r="B6" s="2" t="n">
        <v>0.869565217391304</v>
      </c>
      <c r="C6" s="2" t="n">
        <v>0.766550522648084</v>
      </c>
      <c r="D6" s="2" t="n">
        <v>0.816434732154322</v>
      </c>
      <c r="E6" s="2" t="n">
        <v>0.01</v>
      </c>
    </row>
    <row r="7" customFormat="false" ht="15" hidden="false" customHeight="false" outlineLevel="0" collapsed="false">
      <c r="A7" s="1" t="s">
        <v>11</v>
      </c>
      <c r="B7" s="2" t="n">
        <v>0.871052631578947</v>
      </c>
      <c r="C7" s="2" t="n">
        <v>0.771561771561772</v>
      </c>
      <c r="D7" s="2" t="n">
        <v>0.819799311749282</v>
      </c>
      <c r="E7" s="2" t="n">
        <v>0.014</v>
      </c>
    </row>
    <row r="8" customFormat="false" ht="15" hidden="false" customHeight="false" outlineLevel="0" collapsed="false">
      <c r="A8" s="1" t="s">
        <v>12</v>
      </c>
      <c r="B8" s="2" t="n">
        <v>0.859838274932615</v>
      </c>
      <c r="C8" s="2" t="n">
        <v>0.770531400966184</v>
      </c>
      <c r="D8" s="2" t="n">
        <v>0.813960926941935</v>
      </c>
      <c r="E8" s="2" t="n">
        <v>0.013</v>
      </c>
    </row>
    <row r="9" customFormat="false" ht="15" hidden="false" customHeight="false" outlineLevel="0" collapsed="false">
      <c r="A9" s="1" t="s">
        <v>13</v>
      </c>
      <c r="B9" s="2" t="n">
        <v>0.872</v>
      </c>
      <c r="C9" s="2" t="n">
        <v>0.765807962529274</v>
      </c>
      <c r="D9" s="2" t="n">
        <v>0.817180851051667</v>
      </c>
      <c r="E9" s="2" t="n">
        <v>0.013</v>
      </c>
    </row>
    <row r="10" customFormat="false" ht="15" hidden="false" customHeight="false" outlineLevel="0" collapsed="false">
      <c r="A10" s="1" t="s">
        <v>14</v>
      </c>
      <c r="B10" s="2" t="n">
        <v>0.870503597122302</v>
      </c>
      <c r="C10" s="2" t="n">
        <v>0.768253968253968</v>
      </c>
      <c r="D10" s="2" t="n">
        <v>0.817782271065204</v>
      </c>
      <c r="E10" s="2" t="n">
        <v>0.014</v>
      </c>
    </row>
    <row r="11" customFormat="false" ht="15" hidden="false" customHeight="false" outlineLevel="0" collapsed="false">
      <c r="A11" s="1" t="s">
        <v>15</v>
      </c>
      <c r="B11" s="2" t="n">
        <v>0.865079365079365</v>
      </c>
      <c r="C11" s="2" t="n">
        <v>0.767605633802817</v>
      </c>
      <c r="D11" s="2" t="n">
        <v>0.814886368962866</v>
      </c>
      <c r="E11" s="2" t="n">
        <v>0.013</v>
      </c>
    </row>
    <row r="12" customFormat="false" ht="15" hidden="false" customHeight="false" outlineLevel="0" collapsed="false">
      <c r="A12" s="1" t="s">
        <v>16</v>
      </c>
      <c r="B12" s="2" t="n">
        <v>0.861386138613861</v>
      </c>
      <c r="C12" s="2" t="n">
        <v>0.769911504424779</v>
      </c>
      <c r="D12" s="2" t="n">
        <v>0.814365457194035</v>
      </c>
      <c r="E12" s="2" t="n">
        <v>0.014</v>
      </c>
    </row>
    <row r="13" customFormat="false" ht="15" hidden="false" customHeight="false" outlineLevel="0" collapsed="false">
      <c r="A13" s="1" t="s">
        <v>17</v>
      </c>
      <c r="B13" s="2" t="n">
        <v>0.858407079646018</v>
      </c>
      <c r="C13" s="2" t="n">
        <v>0.776</v>
      </c>
      <c r="D13" s="2" t="n">
        <v>0.816164134108642</v>
      </c>
      <c r="E13" s="2" t="n">
        <v>0.013</v>
      </c>
    </row>
    <row r="14" customFormat="false" ht="15" hidden="false" customHeight="false" outlineLevel="0" collapsed="false">
      <c r="B14" s="2" t="n">
        <f aca="false">AVERAGE(B2:B13)</f>
        <v>0.865417632107213</v>
      </c>
      <c r="C14" s="2" t="n">
        <f aca="false">AVERAGE(C2:C13)</f>
        <v>0.770981416093659</v>
      </c>
      <c r="D14" s="2" t="n">
        <f aca="false">AVERAGE(D2:D13)</f>
        <v>0.816828363817666</v>
      </c>
      <c r="E14" s="2" t="n">
        <f aca="false">AVERAGE(E2:E13)</f>
        <v>0.0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1" t="s">
        <v>3</v>
      </c>
      <c r="D1" s="1" t="s">
        <v>4</v>
      </c>
      <c r="E1" s="1" t="s">
        <v>5</v>
      </c>
    </row>
    <row r="2" customFormat="false" ht="15" hidden="false" customHeight="false" outlineLevel="0" collapsed="false">
      <c r="A2" s="1" t="s">
        <v>6</v>
      </c>
      <c r="B2" s="2" t="n">
        <v>0.928381962864722</v>
      </c>
      <c r="C2" s="2" t="n">
        <v>0.862068965517241</v>
      </c>
      <c r="D2" s="2" t="n">
        <v>0.894611244246157</v>
      </c>
      <c r="E2" s="2" t="n">
        <v>0.002</v>
      </c>
    </row>
    <row r="3" customFormat="false" ht="15" hidden="false" customHeight="false" outlineLevel="0" collapsed="false">
      <c r="A3" s="1" t="s">
        <v>7</v>
      </c>
      <c r="B3" s="2" t="n">
        <v>0.926147704590818</v>
      </c>
      <c r="C3" s="2" t="n">
        <v>0.844596131968146</v>
      </c>
      <c r="D3" s="2" t="n">
        <v>0.884432455831751</v>
      </c>
      <c r="E3" s="2" t="n">
        <v>0.001</v>
      </c>
    </row>
    <row r="4" customFormat="false" ht="15" hidden="false" customHeight="false" outlineLevel="0" collapsed="false">
      <c r="A4" s="1" t="s">
        <v>8</v>
      </c>
      <c r="B4" s="2" t="n">
        <v>0.940298507462687</v>
      </c>
      <c r="C4" s="2" t="n">
        <v>0.84</v>
      </c>
      <c r="D4" s="2" t="n">
        <v>0.888735475981834</v>
      </c>
      <c r="E4" s="2" t="n">
        <v>0.001</v>
      </c>
    </row>
    <row r="5" customFormat="false" ht="15" hidden="false" customHeight="false" outlineLevel="0" collapsed="false">
      <c r="A5" s="1" t="s">
        <v>9</v>
      </c>
      <c r="B5" s="2" t="n">
        <v>0.945205479452055</v>
      </c>
      <c r="C5" s="2" t="n">
        <v>0.851851851851852</v>
      </c>
      <c r="D5" s="2" t="n">
        <v>0.897315461837001</v>
      </c>
      <c r="E5" s="2" t="n">
        <v>0.001</v>
      </c>
    </row>
    <row r="6" customFormat="false" ht="15" hidden="false" customHeight="false" outlineLevel="0" collapsed="false">
      <c r="A6" s="1" t="s">
        <v>10</v>
      </c>
      <c r="B6" s="2" t="n">
        <v>0.928853754940711</v>
      </c>
      <c r="C6" s="2" t="n">
        <v>0.842293906810036</v>
      </c>
      <c r="D6" s="2" t="n">
        <v>0.884515606478588</v>
      </c>
      <c r="E6" s="2" t="n">
        <v>0.001</v>
      </c>
    </row>
    <row r="7" customFormat="false" ht="15" hidden="false" customHeight="false" outlineLevel="0" collapsed="false">
      <c r="A7" s="1" t="s">
        <v>11</v>
      </c>
      <c r="B7" s="2" t="n">
        <v>0.931578947368421</v>
      </c>
      <c r="C7" s="2" t="n">
        <v>0.834905660377359</v>
      </c>
      <c r="D7" s="2" t="n">
        <v>0.881918667591449</v>
      </c>
      <c r="E7" s="2" t="n">
        <v>0.002</v>
      </c>
    </row>
    <row r="8" customFormat="false" ht="15" hidden="false" customHeight="false" outlineLevel="0" collapsed="false">
      <c r="A8" s="1" t="s">
        <v>12</v>
      </c>
      <c r="B8" s="2" t="n">
        <v>0.92722371967655</v>
      </c>
      <c r="C8" s="2" t="n">
        <v>0.83698296836983</v>
      </c>
      <c r="D8" s="2" t="n">
        <v>0.880948614413913</v>
      </c>
      <c r="E8" s="2" t="n">
        <v>0.002</v>
      </c>
    </row>
    <row r="9" customFormat="false" ht="15" hidden="false" customHeight="false" outlineLevel="0" collapsed="false">
      <c r="A9" s="1" t="s">
        <v>13</v>
      </c>
      <c r="B9" s="2" t="n">
        <v>0.922666666666667</v>
      </c>
      <c r="C9" s="2" t="n">
        <v>0.841849148418492</v>
      </c>
      <c r="D9" s="2" t="n">
        <v>0.88133203028567</v>
      </c>
      <c r="E9" s="2" t="n">
        <v>0.001</v>
      </c>
    </row>
    <row r="10" customFormat="false" ht="15" hidden="false" customHeight="false" outlineLevel="0" collapsed="false">
      <c r="A10" s="1" t="s">
        <v>14</v>
      </c>
      <c r="B10" s="2" t="n">
        <v>0.938848920863309</v>
      </c>
      <c r="C10" s="2" t="n">
        <v>0.831210191082803</v>
      </c>
      <c r="D10" s="2" t="n">
        <v>0.883391640728321</v>
      </c>
      <c r="E10" s="2" t="n">
        <v>0.001</v>
      </c>
    </row>
    <row r="11" customFormat="false" ht="15" hidden="false" customHeight="false" outlineLevel="0" collapsed="false">
      <c r="A11" s="1" t="s">
        <v>15</v>
      </c>
      <c r="B11" s="2" t="n">
        <v>0.936507936507937</v>
      </c>
      <c r="C11" s="2" t="n">
        <v>0.830985915492958</v>
      </c>
      <c r="D11" s="2" t="n">
        <v>0.882170564565305</v>
      </c>
      <c r="E11" s="2" t="n">
        <v>0.002</v>
      </c>
    </row>
    <row r="12" customFormat="false" ht="15" hidden="false" customHeight="false" outlineLevel="0" collapsed="false">
      <c r="A12" s="1" t="s">
        <v>16</v>
      </c>
      <c r="B12" s="2" t="n">
        <v>0.940594059405941</v>
      </c>
      <c r="C12" s="2" t="n">
        <v>0.811965811965812</v>
      </c>
      <c r="D12" s="2" t="n">
        <v>0.873916597379729</v>
      </c>
      <c r="E12" s="2" t="n">
        <v>0.002</v>
      </c>
    </row>
    <row r="13" customFormat="false" ht="15" hidden="false" customHeight="false" outlineLevel="0" collapsed="false">
      <c r="A13" s="1" t="s">
        <v>17</v>
      </c>
      <c r="B13" s="2" t="n">
        <v>0.929203539823009</v>
      </c>
      <c r="C13" s="2" t="n">
        <v>0.833333333333333</v>
      </c>
      <c r="D13" s="2" t="n">
        <v>0.879963796519971</v>
      </c>
      <c r="E13" s="2" t="n">
        <v>0.002</v>
      </c>
    </row>
    <row r="14" customFormat="false" ht="15" hidden="false" customHeight="false" outlineLevel="0" collapsed="false">
      <c r="B14" s="2" t="n">
        <f aca="false">AVERAGE(B2:B13)</f>
        <v>0.932959266635235</v>
      </c>
      <c r="C14" s="2" t="n">
        <f aca="false">AVERAGE(C2:C13)</f>
        <v>0.838503657098988</v>
      </c>
      <c r="D14" s="2" t="n">
        <f aca="false">AVERAGE(D2:D13)</f>
        <v>0.884437679654974</v>
      </c>
      <c r="E14" s="2" t="n">
        <f aca="false">AVERAGE(E2:E13)</f>
        <v>0.00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1" t="s">
        <v>3</v>
      </c>
      <c r="D1" s="1" t="s">
        <v>4</v>
      </c>
      <c r="E1" s="1" t="s">
        <v>5</v>
      </c>
    </row>
    <row r="2" customFormat="false" ht="15" hidden="false" customHeight="false" outlineLevel="0" collapsed="false">
      <c r="A2" s="1" t="s">
        <v>6</v>
      </c>
      <c r="B2" s="2" t="n">
        <v>0.901856763925729</v>
      </c>
      <c r="C2" s="2" t="n">
        <v>0.80188679245283</v>
      </c>
      <c r="D2" s="2" t="n">
        <v>0.850404037899805</v>
      </c>
      <c r="E2" s="2" t="n">
        <v>0.007</v>
      </c>
    </row>
    <row r="3" customFormat="false" ht="15" hidden="false" customHeight="false" outlineLevel="0" collapsed="false">
      <c r="A3" s="1" t="s">
        <v>7</v>
      </c>
      <c r="B3" s="2" t="n">
        <v>0.901197604790419</v>
      </c>
      <c r="C3" s="2" t="n">
        <v>0.804096170970615</v>
      </c>
      <c r="D3" s="2" t="n">
        <v>0.851263498160156</v>
      </c>
      <c r="E3" s="2" t="n">
        <v>0.007</v>
      </c>
    </row>
    <row r="4" customFormat="false" ht="15" hidden="false" customHeight="false" outlineLevel="0" collapsed="false">
      <c r="A4" s="1" t="s">
        <v>8</v>
      </c>
      <c r="B4" s="2" t="n">
        <v>0.91044776119403</v>
      </c>
      <c r="C4" s="2" t="n">
        <v>0.792207792207792</v>
      </c>
      <c r="D4" s="2" t="n">
        <v>0.849272518580491</v>
      </c>
      <c r="E4" s="2" t="n">
        <v>0.006</v>
      </c>
    </row>
    <row r="5" customFormat="false" ht="15" hidden="false" customHeight="false" outlineLevel="0" collapsed="false">
      <c r="A5" s="1" t="s">
        <v>9</v>
      </c>
      <c r="B5" s="2" t="n">
        <v>0.904109589041096</v>
      </c>
      <c r="C5" s="2" t="n">
        <v>0.795180722891566</v>
      </c>
      <c r="D5" s="2" t="n">
        <v>0.847897704081628</v>
      </c>
      <c r="E5" s="2" t="n">
        <v>0.005</v>
      </c>
    </row>
    <row r="6" customFormat="false" ht="15" hidden="false" customHeight="false" outlineLevel="0" collapsed="false">
      <c r="A6" s="1" t="s">
        <v>10</v>
      </c>
      <c r="B6" s="2" t="n">
        <v>0.897233201581028</v>
      </c>
      <c r="C6" s="2" t="n">
        <v>0.793706293706294</v>
      </c>
      <c r="D6" s="2" t="n">
        <v>0.843883664385743</v>
      </c>
      <c r="E6" s="2" t="n">
        <v>0.009</v>
      </c>
    </row>
    <row r="7" customFormat="false" ht="15" hidden="false" customHeight="false" outlineLevel="0" collapsed="false">
      <c r="A7" s="1" t="s">
        <v>11</v>
      </c>
      <c r="B7" s="2" t="n">
        <v>0.894736842105263</v>
      </c>
      <c r="C7" s="2" t="n">
        <v>0.787037037037037</v>
      </c>
      <c r="D7" s="2" t="n">
        <v>0.839160910158714</v>
      </c>
      <c r="E7" s="2" t="n">
        <v>0.009</v>
      </c>
    </row>
    <row r="8" customFormat="false" ht="15" hidden="false" customHeight="false" outlineLevel="0" collapsed="false">
      <c r="A8" s="1" t="s">
        <v>12</v>
      </c>
      <c r="B8" s="2" t="n">
        <v>0.900269541778976</v>
      </c>
      <c r="C8" s="2" t="n">
        <v>0.793349168646081</v>
      </c>
      <c r="D8" s="2" t="n">
        <v>0.845120164549242</v>
      </c>
      <c r="E8" s="2" t="n">
        <v>0.008</v>
      </c>
    </row>
    <row r="9" customFormat="false" ht="15" hidden="false" customHeight="false" outlineLevel="0" collapsed="false">
      <c r="A9" s="1" t="s">
        <v>13</v>
      </c>
      <c r="B9" s="2" t="n">
        <v>0.898666666666667</v>
      </c>
      <c r="C9" s="2" t="n">
        <v>0.798578199052133</v>
      </c>
      <c r="D9" s="2" t="n">
        <v>0.847145564950233</v>
      </c>
      <c r="E9" s="2" t="n">
        <v>0.007</v>
      </c>
    </row>
    <row r="10" customFormat="false" ht="15" hidden="false" customHeight="false" outlineLevel="0" collapsed="false">
      <c r="A10" s="1" t="s">
        <v>14</v>
      </c>
      <c r="B10" s="2" t="n">
        <v>0.902877697841727</v>
      </c>
      <c r="C10" s="2" t="n">
        <v>0.786833855799373</v>
      </c>
      <c r="D10" s="2" t="n">
        <v>0.842861044483649</v>
      </c>
      <c r="E10" s="2" t="n">
        <v>0.008</v>
      </c>
    </row>
    <row r="11" customFormat="false" ht="15" hidden="false" customHeight="false" outlineLevel="0" collapsed="false">
      <c r="A11" s="1" t="s">
        <v>15</v>
      </c>
      <c r="B11" s="2" t="n">
        <v>0.904761904761905</v>
      </c>
      <c r="C11" s="2" t="n">
        <v>0.802816901408451</v>
      </c>
      <c r="D11" s="2" t="n">
        <v>0.852266477630888</v>
      </c>
      <c r="E11" s="2" t="n">
        <v>0.005</v>
      </c>
    </row>
    <row r="12" customFormat="false" ht="15" hidden="false" customHeight="false" outlineLevel="0" collapsed="false">
      <c r="A12" s="1" t="s">
        <v>16</v>
      </c>
      <c r="B12" s="2" t="n">
        <v>0.891089108910891</v>
      </c>
      <c r="C12" s="2" t="n">
        <v>0.782608695652174</v>
      </c>
      <c r="D12" s="2" t="n">
        <v>0.835089267823872</v>
      </c>
      <c r="E12" s="2" t="n">
        <v>0.007</v>
      </c>
    </row>
    <row r="13" customFormat="false" ht="15" hidden="false" customHeight="false" outlineLevel="0" collapsed="false">
      <c r="A13" s="1" t="s">
        <v>17</v>
      </c>
      <c r="B13" s="2" t="n">
        <v>0.902654867256637</v>
      </c>
      <c r="C13" s="2" t="n">
        <v>0.796875</v>
      </c>
      <c r="D13" s="2" t="n">
        <v>0.848117384178118</v>
      </c>
      <c r="E13" s="2" t="n">
        <v>0.006</v>
      </c>
    </row>
    <row r="14" customFormat="false" ht="15" hidden="false" customHeight="false" outlineLevel="0" collapsed="false">
      <c r="B14" s="2" t="n">
        <f aca="false">AVERAGE(B2:B13)</f>
        <v>0.900825129154531</v>
      </c>
      <c r="C14" s="2" t="n">
        <f aca="false">AVERAGE(C2:C13)</f>
        <v>0.794598052485362</v>
      </c>
      <c r="D14" s="2" t="n">
        <f aca="false">AVERAGE(D2:D13)</f>
        <v>0.846040186406878</v>
      </c>
      <c r="E14" s="2" t="n">
        <f aca="false">AVERAGE(E2:E13)</f>
        <v>0.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drew Martin</cp:lastModifiedBy>
  <dcterms:modified xsi:type="dcterms:W3CDTF">2016-08-30T07:41:39Z</dcterms:modified>
  <cp:revision>1</cp:revision>
  <dc:subject/>
  <dc:title/>
</cp:coreProperties>
</file>